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Atlas\Desktop\Post Doctoral\1- COVID-19\COVID-Bioinformatics\Bioinformatics Paper Outline\FInal Draft Version 2 Edit 1\"/>
    </mc:Choice>
  </mc:AlternateContent>
  <xr:revisionPtr revIDLastSave="0" documentId="8_{DEAEAD48-F7AE-4AF4-B845-4F897AC592BF}" xr6:coauthVersionLast="46" xr6:coauthVersionMax="46" xr10:uidLastSave="{00000000-0000-0000-0000-000000000000}"/>
  <bookViews>
    <workbookView xWindow="-110" yWindow="-110" windowWidth="19420" windowHeight="11020" xr2:uid="{00000000-000D-0000-FFFF-FFFF00000000}"/>
  </bookViews>
  <sheets>
    <sheet name="Antibody-RBD Interactions" sheetId="2" r:id="rId1"/>
    <sheet name="PMID and PDB fil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8" i="2"/>
  <c r="B9" i="2"/>
  <c r="B10" i="2"/>
  <c r="B11" i="2"/>
  <c r="B13" i="2"/>
  <c r="B14" i="2"/>
  <c r="B15" i="2"/>
  <c r="B16" i="2"/>
  <c r="B17" i="2"/>
  <c r="B19" i="2"/>
  <c r="B20" i="2"/>
  <c r="B21" i="2"/>
  <c r="B22" i="2"/>
  <c r="B24" i="2"/>
  <c r="B27" i="2"/>
  <c r="B28" i="2"/>
  <c r="B29" i="2"/>
  <c r="B30" i="2"/>
  <c r="B33" i="2"/>
  <c r="B34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5" i="2"/>
  <c r="B57" i="2"/>
  <c r="B58" i="2"/>
  <c r="B59" i="2"/>
  <c r="B63" i="2"/>
  <c r="B65" i="2"/>
  <c r="B2" i="2" l="1"/>
</calcChain>
</file>

<file path=xl/sharedStrings.xml><?xml version="1.0" encoding="utf-8"?>
<sst xmlns="http://schemas.openxmlformats.org/spreadsheetml/2006/main" count="387" uniqueCount="291">
  <si>
    <t>Potent Neutralizing Antibodies against SARS-CoV-2 Identified by High-Throughput Single-Cell Sequencing of Convalescent Patients' B Cells</t>
  </si>
  <si>
    <t>A noncompeting pair of human neutralizing antibodies block COVID-19 virus binding to its receptor ACE2</t>
  </si>
  <si>
    <t>A human neutralizing antibody targets the receptor-binding site of SARS-CoV-2</t>
  </si>
  <si>
    <t>Human neutralizing antibodies elicited by SARS-CoV-2 infection</t>
  </si>
  <si>
    <t>Cross-neutralization of SARS-CoV-2 by a human monoclonal SARS-CoV antibody</t>
  </si>
  <si>
    <t>BD23</t>
  </si>
  <si>
    <t>B38</t>
  </si>
  <si>
    <t>CV30</t>
  </si>
  <si>
    <t>CB6</t>
  </si>
  <si>
    <t>P2B-2F6</t>
  </si>
  <si>
    <t>S309</t>
  </si>
  <si>
    <t>RBD</t>
  </si>
  <si>
    <t>Heavy chain</t>
  </si>
  <si>
    <t>Light chain</t>
  </si>
  <si>
    <t>RBD Residue</t>
  </si>
  <si>
    <t>A344</t>
  </si>
  <si>
    <t>T345</t>
  </si>
  <si>
    <t>N343</t>
  </si>
  <si>
    <t>G339</t>
  </si>
  <si>
    <t>N334</t>
  </si>
  <si>
    <t>K356</t>
  </si>
  <si>
    <t>R357</t>
  </si>
  <si>
    <t>E340</t>
  </si>
  <si>
    <t>P337</t>
  </si>
  <si>
    <t>S359</t>
  </si>
  <si>
    <t>C361</t>
  </si>
  <si>
    <t>L335</t>
  </si>
  <si>
    <t>L441</t>
  </si>
  <si>
    <t>R346</t>
  </si>
  <si>
    <t>R403</t>
  </si>
  <si>
    <t>D405</t>
  </si>
  <si>
    <t>E406</t>
  </si>
  <si>
    <t>R408</t>
  </si>
  <si>
    <t>Q409</t>
  </si>
  <si>
    <t>T415</t>
  </si>
  <si>
    <t>G416</t>
  </si>
  <si>
    <t>K417</t>
  </si>
  <si>
    <t>D420</t>
  </si>
  <si>
    <t>Y421</t>
  </si>
  <si>
    <t>K444</t>
  </si>
  <si>
    <t>V445</t>
  </si>
  <si>
    <t>G446</t>
  </si>
  <si>
    <t>G447</t>
  </si>
  <si>
    <t>N448</t>
  </si>
  <si>
    <t>Y449</t>
  </si>
  <si>
    <t>N450</t>
  </si>
  <si>
    <t>L452</t>
  </si>
  <si>
    <t>Y453</t>
  </si>
  <si>
    <t>L455</t>
  </si>
  <si>
    <t>F456</t>
  </si>
  <si>
    <t>R457</t>
  </si>
  <si>
    <t>K458</t>
  </si>
  <si>
    <t>N460</t>
  </si>
  <si>
    <t>Y473</t>
  </si>
  <si>
    <t>A475</t>
  </si>
  <si>
    <t>G476</t>
  </si>
  <si>
    <t>S477</t>
  </si>
  <si>
    <t>V483</t>
  </si>
  <si>
    <t>E484</t>
  </si>
  <si>
    <t>G485</t>
  </si>
  <si>
    <t>F486</t>
  </si>
  <si>
    <t>N487</t>
  </si>
  <si>
    <t>Y489</t>
  </si>
  <si>
    <t>F490</t>
  </si>
  <si>
    <t>L492</t>
  </si>
  <si>
    <t>Q493</t>
  </si>
  <si>
    <t>S494</t>
  </si>
  <si>
    <t>Y495</t>
  </si>
  <si>
    <t>G496</t>
  </si>
  <si>
    <t>Q498</t>
  </si>
  <si>
    <t>T500</t>
  </si>
  <si>
    <t>N501</t>
  </si>
  <si>
    <t>G502</t>
  </si>
  <si>
    <t>Y505</t>
  </si>
  <si>
    <t>7BYR</t>
  </si>
  <si>
    <t>7BZ5</t>
  </si>
  <si>
    <t>6XE1</t>
  </si>
  <si>
    <t>7C01</t>
  </si>
  <si>
    <t>7BWJ</t>
  </si>
  <si>
    <t>6WPS</t>
  </si>
  <si>
    <t>S103, W105, S104</t>
  </si>
  <si>
    <t>S104, G102</t>
  </si>
  <si>
    <t>S75</t>
  </si>
  <si>
    <t>Q100, Y111</t>
  </si>
  <si>
    <t>Y111</t>
  </si>
  <si>
    <t>L72</t>
  </si>
  <si>
    <t>T30, N54</t>
  </si>
  <si>
    <t>N54</t>
  </si>
  <si>
    <t>N54, T53</t>
  </si>
  <si>
    <t>S31, T32</t>
  </si>
  <si>
    <t>D73, T74</t>
  </si>
  <si>
    <t>T74</t>
  </si>
  <si>
    <t>B38 residues light chain</t>
  </si>
  <si>
    <t>B38 residues heavy chain</t>
  </si>
  <si>
    <t>D103, V2, G26</t>
  </si>
  <si>
    <t>G26, R97, F27</t>
  </si>
  <si>
    <t>R97, A99, Y100</t>
  </si>
  <si>
    <t>Y100</t>
  </si>
  <si>
    <t>F27, N32, I28</t>
  </si>
  <si>
    <t>I28</t>
  </si>
  <si>
    <t>S31, S53</t>
  </si>
  <si>
    <t>S31, S30, S53, G54</t>
  </si>
  <si>
    <t>S53</t>
  </si>
  <si>
    <t>S53, G54, Y33, Y52</t>
  </si>
  <si>
    <t>G54</t>
  </si>
  <si>
    <t>Y33</t>
  </si>
  <si>
    <t>Y33, Y52</t>
  </si>
  <si>
    <t>Y58</t>
  </si>
  <si>
    <t>Y52, S56</t>
  </si>
  <si>
    <t>S56, Y58</t>
  </si>
  <si>
    <t>Y32</t>
  </si>
  <si>
    <t>Y32, I2, S93, Q90, L91, N92</t>
  </si>
  <si>
    <t>N92</t>
  </si>
  <si>
    <t>N92, Y94</t>
  </si>
  <si>
    <t>Y94</t>
  </si>
  <si>
    <t>S67, S30</t>
  </si>
  <si>
    <t>S30</t>
  </si>
  <si>
    <t>S30, G28</t>
  </si>
  <si>
    <t>G28</t>
  </si>
  <si>
    <t>G28, Q27</t>
  </si>
  <si>
    <t>CV30 residues heavy chain</t>
  </si>
  <si>
    <t>CV30 residues light chain</t>
  </si>
  <si>
    <t>N32, I28</t>
  </si>
  <si>
    <t>G54, Y52, Y33</t>
  </si>
  <si>
    <t>Y52, Y58</t>
  </si>
  <si>
    <t>S56</t>
  </si>
  <si>
    <t>Y33, S99, L96</t>
  </si>
  <si>
    <t>S99, L96</t>
  </si>
  <si>
    <t>S99, V98</t>
  </si>
  <si>
    <t>V98</t>
  </si>
  <si>
    <t>L96, R94</t>
  </si>
  <si>
    <t>V27, R94, G26</t>
  </si>
  <si>
    <t>R94, D101, V2</t>
  </si>
  <si>
    <t>Y32, G92</t>
  </si>
  <si>
    <t>G92, S29, S93, V28, S27</t>
  </si>
  <si>
    <t>S27</t>
  </si>
  <si>
    <t>CB6 residues heavy chain</t>
  </si>
  <si>
    <t>CB6 residues light chain 1</t>
  </si>
  <si>
    <t>CB6 residues light chain 2</t>
  </si>
  <si>
    <t>Y108, V2, R97</t>
  </si>
  <si>
    <t>R97, G26, F27</t>
  </si>
  <si>
    <t>F27, N32, T28</t>
  </si>
  <si>
    <t>T28</t>
  </si>
  <si>
    <t>R97, L99, M101</t>
  </si>
  <si>
    <t>F58, S56</t>
  </si>
  <si>
    <t>M101, Y102</t>
  </si>
  <si>
    <t>M101, Y33, P100</t>
  </si>
  <si>
    <t>S56, G54</t>
  </si>
  <si>
    <t>P100, S31</t>
  </si>
  <si>
    <t>Y33, G54, S53, Y52</t>
  </si>
  <si>
    <t>G54, S53</t>
  </si>
  <si>
    <t>S31</t>
  </si>
  <si>
    <t>S53, S31</t>
  </si>
  <si>
    <t>Y52, D104</t>
  </si>
  <si>
    <t>P95</t>
  </si>
  <si>
    <t>T94</t>
  </si>
  <si>
    <t>Y32, S30, Y92</t>
  </si>
  <si>
    <t>Y92</t>
  </si>
  <si>
    <t>L11, S12</t>
  </si>
  <si>
    <t>V15, D17, G16</t>
  </si>
  <si>
    <t>G66, S67</t>
  </si>
  <si>
    <t>S7, P8</t>
  </si>
  <si>
    <t>P8, S10</t>
  </si>
  <si>
    <t>R18</t>
  </si>
  <si>
    <t>V19, R18, T20</t>
  </si>
  <si>
    <t>T20, T22</t>
  </si>
  <si>
    <t>H54</t>
  </si>
  <si>
    <t>H54, S30, S31</t>
  </si>
  <si>
    <t>S31, G102, Y33, Y27</t>
  </si>
  <si>
    <t>Y27</t>
  </si>
  <si>
    <t>R112</t>
  </si>
  <si>
    <t>V105</t>
  </si>
  <si>
    <t>V105, P107</t>
  </si>
  <si>
    <t>I103</t>
  </si>
  <si>
    <t>P2B-2F6 residues heavy chain</t>
  </si>
  <si>
    <t>P2B-2F6 residues light chain</t>
  </si>
  <si>
    <t>S309 residues heavy chain</t>
  </si>
  <si>
    <t>S309 residues light chain</t>
  </si>
  <si>
    <t>Y32, G31</t>
  </si>
  <si>
    <t>Y34, N33</t>
  </si>
  <si>
    <t>N33</t>
  </si>
  <si>
    <t>S109, I111</t>
  </si>
  <si>
    <t>S109, I111, L110</t>
  </si>
  <si>
    <t>I111, Y100, L110</t>
  </si>
  <si>
    <t>T30</t>
  </si>
  <si>
    <t>E108, F106</t>
  </si>
  <si>
    <t>T30, P106</t>
  </si>
  <si>
    <t>F106, A104, W105</t>
  </si>
  <si>
    <t>F106, W105</t>
  </si>
  <si>
    <t>W105</t>
  </si>
  <si>
    <t>W105, S31, P28</t>
  </si>
  <si>
    <t>S33, T32</t>
  </si>
  <si>
    <t>T32, S31</t>
  </si>
  <si>
    <t>D93</t>
  </si>
  <si>
    <t>Structural basis for potent neutralization of SARS-CoV-2 and role of antibody affinity maturation - Isolated from a patient</t>
  </si>
  <si>
    <t>BD23 heavy chain</t>
  </si>
  <si>
    <t>COVA2-39</t>
  </si>
  <si>
    <t>CV07-250</t>
  </si>
  <si>
    <t>CV07-270</t>
  </si>
  <si>
    <t>BD-368-2</t>
  </si>
  <si>
    <t>7JMP</t>
  </si>
  <si>
    <t>An alternative binding mode of IGHV3-53 antibodies to the SARS-CoV-2 receptor binding domain</t>
  </si>
  <si>
    <t>6XKQ</t>
  </si>
  <si>
    <t>A Therapeutic Non-self-reactive SARS-CoV-2 Antibody Protects from Lung Pathology in a COVID-19 Hamster Model</t>
  </si>
  <si>
    <t>6XKP</t>
  </si>
  <si>
    <t>7CHE</t>
  </si>
  <si>
    <t>Structurally Resolved SARS-CoV-2 Antibody Shows High Efficacy in Severely Infected Hamsters and Provides a Potent Cocktail Pairing Strategy</t>
  </si>
  <si>
    <t>PDB</t>
  </si>
  <si>
    <t>Chain</t>
  </si>
  <si>
    <t>A(spike)</t>
  </si>
  <si>
    <t>Heavy</t>
  </si>
  <si>
    <t>Light</t>
  </si>
  <si>
    <t>A</t>
  </si>
  <si>
    <t>H</t>
  </si>
  <si>
    <t>L</t>
  </si>
  <si>
    <t>100B</t>
  </si>
  <si>
    <t>100C</t>
  </si>
  <si>
    <t>100E</t>
  </si>
  <si>
    <t>100A</t>
  </si>
  <si>
    <t>100D</t>
  </si>
  <si>
    <t>27A</t>
  </si>
  <si>
    <t>A(Spike)</t>
  </si>
  <si>
    <t>100K</t>
  </si>
  <si>
    <t>100H</t>
  </si>
  <si>
    <t>100G</t>
  </si>
  <si>
    <t>R(Spike)</t>
  </si>
  <si>
    <t>R</t>
  </si>
  <si>
    <t>COVA2-39 heavy chain</t>
  </si>
  <si>
    <t>COVA2-39 light chain</t>
  </si>
  <si>
    <t>Y33, E100</t>
  </si>
  <si>
    <t>E100</t>
  </si>
  <si>
    <t>E100, Y52</t>
  </si>
  <si>
    <t>Y52,Y58</t>
  </si>
  <si>
    <t>Y52, Y58, T56, G54, G55, T53</t>
  </si>
  <si>
    <t>T53, S30, S31</t>
  </si>
  <si>
    <t>S74</t>
  </si>
  <si>
    <t>S74, N73</t>
  </si>
  <si>
    <t>W96, L32, Y91, S95</t>
  </si>
  <si>
    <t>S95</t>
  </si>
  <si>
    <t>BD-368-2 heavy chain</t>
  </si>
  <si>
    <t>BD-368-2 light chain</t>
  </si>
  <si>
    <t>L99</t>
  </si>
  <si>
    <t>L99, R97</t>
  </si>
  <si>
    <t>R97, G26</t>
  </si>
  <si>
    <t>G26, T28</t>
  </si>
  <si>
    <t>T28, N32</t>
  </si>
  <si>
    <t>D106</t>
  </si>
  <si>
    <t>E101</t>
  </si>
  <si>
    <t>E101, Y52, Y33</t>
  </si>
  <si>
    <t>Y52</t>
  </si>
  <si>
    <t>Y52, Y33, S53, G54</t>
  </si>
  <si>
    <t>S93, Q90</t>
  </si>
  <si>
    <t>S30, Y32</t>
  </si>
  <si>
    <t>CV07-250 heavy chain</t>
  </si>
  <si>
    <t>CV07-250 light chain</t>
  </si>
  <si>
    <t>T478</t>
  </si>
  <si>
    <t>D96</t>
  </si>
  <si>
    <t>N31, D96, Y98</t>
  </si>
  <si>
    <t>D96, Y98, N97</t>
  </si>
  <si>
    <t>Y98, N97</t>
  </si>
  <si>
    <t>D96, N97, S95</t>
  </si>
  <si>
    <t>N97, N100</t>
  </si>
  <si>
    <t>N100</t>
  </si>
  <si>
    <t>Y49</t>
  </si>
  <si>
    <t>S67, G68</t>
  </si>
  <si>
    <t>S67, G68, K66</t>
  </si>
  <si>
    <t>G68, N69</t>
  </si>
  <si>
    <t>F32</t>
  </si>
  <si>
    <t>Y30, H31, A29</t>
  </si>
  <si>
    <t>CV07-270 heavy chain</t>
  </si>
  <si>
    <t>CV07-270 Light Chain</t>
  </si>
  <si>
    <t>Y351</t>
  </si>
  <si>
    <t>S349</t>
  </si>
  <si>
    <t>Y100B</t>
  </si>
  <si>
    <t>R96, G97</t>
  </si>
  <si>
    <t>G97, S98</t>
  </si>
  <si>
    <t>G97, W100K, S98, W100H</t>
  </si>
  <si>
    <t>S98</t>
  </si>
  <si>
    <t>W100H</t>
  </si>
  <si>
    <t>R96, S98, G100, S99, W100A, D31</t>
  </si>
  <si>
    <t>Y451</t>
  </si>
  <si>
    <t>W100A</t>
  </si>
  <si>
    <t>W100A, S30, D31</t>
  </si>
  <si>
    <t>W100H, D31, T28, Y32</t>
  </si>
  <si>
    <t>W100H, I100D</t>
  </si>
  <si>
    <t>I100D</t>
  </si>
  <si>
    <t>T470</t>
  </si>
  <si>
    <t>I100D, R100G</t>
  </si>
  <si>
    <t>R100G</t>
  </si>
  <si>
    <t>G29, Y30</t>
  </si>
  <si>
    <t>Mutations/Total Sequenc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B0344-2545-4F35-BFD1-A9CB7C2B89A0}">
  <dimension ref="A1:V65"/>
  <sheetViews>
    <sheetView tabSelected="1" zoomScaleNormal="100" workbookViewId="0">
      <selection activeCell="B15" sqref="B15"/>
    </sheetView>
  </sheetViews>
  <sheetFormatPr defaultRowHeight="14.5" x14ac:dyDescent="0.35"/>
  <cols>
    <col min="1" max="1" width="13.81640625" style="1" customWidth="1"/>
    <col min="2" max="2" width="27.81640625" customWidth="1"/>
    <col min="3" max="3" width="17.90625" customWidth="1"/>
    <col min="4" max="4" width="22.54296875" customWidth="1"/>
    <col min="5" max="5" width="23.453125" customWidth="1"/>
    <col min="6" max="6" width="20.08984375" customWidth="1"/>
    <col min="7" max="7" width="25.453125" customWidth="1"/>
    <col min="8" max="14" width="27.08984375" customWidth="1"/>
    <col min="15" max="15" width="21.1796875" customWidth="1"/>
    <col min="16" max="24" width="21.6328125" customWidth="1"/>
  </cols>
  <sheetData>
    <row r="1" spans="1:22" x14ac:dyDescent="0.35">
      <c r="A1" t="s">
        <v>14</v>
      </c>
      <c r="B1" t="s">
        <v>290</v>
      </c>
      <c r="C1" t="s">
        <v>195</v>
      </c>
      <c r="D1" t="s">
        <v>93</v>
      </c>
      <c r="E1" t="s">
        <v>92</v>
      </c>
      <c r="F1" t="s">
        <v>120</v>
      </c>
      <c r="G1" t="s">
        <v>121</v>
      </c>
      <c r="H1" t="s">
        <v>136</v>
      </c>
      <c r="I1" t="s">
        <v>137</v>
      </c>
      <c r="J1" t="s">
        <v>138</v>
      </c>
      <c r="K1" t="s">
        <v>174</v>
      </c>
      <c r="L1" t="s">
        <v>175</v>
      </c>
      <c r="M1" t="s">
        <v>176</v>
      </c>
      <c r="N1" t="s">
        <v>177</v>
      </c>
      <c r="O1" t="s">
        <v>227</v>
      </c>
      <c r="P1" t="s">
        <v>228</v>
      </c>
      <c r="Q1" t="s">
        <v>239</v>
      </c>
      <c r="R1" t="s">
        <v>240</v>
      </c>
      <c r="S1" t="s">
        <v>253</v>
      </c>
      <c r="T1" t="s">
        <v>254</v>
      </c>
      <c r="U1" t="s">
        <v>269</v>
      </c>
      <c r="V1" t="s">
        <v>270</v>
      </c>
    </row>
    <row r="2" spans="1:22" x14ac:dyDescent="0.35">
      <c r="A2" t="s">
        <v>19</v>
      </c>
      <c r="B2">
        <f>4/104193 *100</f>
        <v>3.8390294933440825E-3</v>
      </c>
      <c r="M2" t="s">
        <v>184</v>
      </c>
    </row>
    <row r="3" spans="1:22" x14ac:dyDescent="0.35">
      <c r="A3" t="s">
        <v>26</v>
      </c>
      <c r="B3">
        <f>3/104193 *100</f>
        <v>2.8792721200080621E-3</v>
      </c>
      <c r="M3" t="s">
        <v>190</v>
      </c>
    </row>
    <row r="4" spans="1:22" x14ac:dyDescent="0.35">
      <c r="A4" t="s">
        <v>23</v>
      </c>
      <c r="B4">
        <f>3/104193 *100</f>
        <v>2.8792721200080621E-3</v>
      </c>
      <c r="M4" t="s">
        <v>188</v>
      </c>
    </row>
    <row r="5" spans="1:22" x14ac:dyDescent="0.35">
      <c r="A5" t="s">
        <v>18</v>
      </c>
      <c r="B5">
        <f>3/104193 *100</f>
        <v>2.8792721200080621E-3</v>
      </c>
      <c r="M5" t="s">
        <v>97</v>
      </c>
    </row>
    <row r="6" spans="1:22" x14ac:dyDescent="0.35">
      <c r="A6" t="s">
        <v>22</v>
      </c>
      <c r="B6">
        <f>3/104193 *100</f>
        <v>2.8792721200080621E-3</v>
      </c>
      <c r="M6" t="s">
        <v>187</v>
      </c>
    </row>
    <row r="7" spans="1:22" x14ac:dyDescent="0.35">
      <c r="A7" t="s">
        <v>17</v>
      </c>
      <c r="B7">
        <v>0</v>
      </c>
      <c r="M7" t="s">
        <v>183</v>
      </c>
    </row>
    <row r="8" spans="1:22" x14ac:dyDescent="0.35">
      <c r="A8" t="s">
        <v>15</v>
      </c>
      <c r="B8">
        <f>68/104193 *100</f>
        <v>6.5263501386849401E-2</v>
      </c>
      <c r="M8" t="s">
        <v>181</v>
      </c>
    </row>
    <row r="9" spans="1:22" x14ac:dyDescent="0.35">
      <c r="A9" t="s">
        <v>16</v>
      </c>
      <c r="B9">
        <f>2/104193 *100</f>
        <v>1.9195147466720412E-3</v>
      </c>
      <c r="M9" t="s">
        <v>182</v>
      </c>
      <c r="N9" t="s">
        <v>191</v>
      </c>
    </row>
    <row r="10" spans="1:22" x14ac:dyDescent="0.35">
      <c r="A10" t="s">
        <v>28</v>
      </c>
      <c r="B10">
        <f>11/104193 *100</f>
        <v>1.0557331106696226E-2</v>
      </c>
      <c r="J10" t="s">
        <v>159</v>
      </c>
      <c r="K10" t="s">
        <v>166</v>
      </c>
      <c r="N10" t="s">
        <v>193</v>
      </c>
      <c r="U10" t="s">
        <v>282</v>
      </c>
    </row>
    <row r="11" spans="1:22" x14ac:dyDescent="0.35">
      <c r="A11" t="s">
        <v>272</v>
      </c>
      <c r="B11">
        <f>1/104193 *100</f>
        <v>9.5975737333602062E-4</v>
      </c>
      <c r="U11" t="s">
        <v>273</v>
      </c>
    </row>
    <row r="12" spans="1:22" x14ac:dyDescent="0.35">
      <c r="A12" t="s">
        <v>271</v>
      </c>
      <c r="B12">
        <v>0</v>
      </c>
      <c r="U12" t="s">
        <v>273</v>
      </c>
    </row>
    <row r="13" spans="1:22" x14ac:dyDescent="0.35">
      <c r="A13" t="s">
        <v>20</v>
      </c>
      <c r="B13">
        <f>1/104193 *100</f>
        <v>9.5975737333602062E-4</v>
      </c>
      <c r="M13" t="s">
        <v>185</v>
      </c>
    </row>
    <row r="14" spans="1:22" x14ac:dyDescent="0.35">
      <c r="A14" t="s">
        <v>21</v>
      </c>
      <c r="B14">
        <f>4/104193 *100</f>
        <v>3.8390294933440825E-3</v>
      </c>
      <c r="M14" t="s">
        <v>186</v>
      </c>
    </row>
    <row r="15" spans="1:22" x14ac:dyDescent="0.35">
      <c r="A15" t="s">
        <v>24</v>
      </c>
      <c r="B15">
        <f>9/104193 *100</f>
        <v>8.6378163600241854E-3</v>
      </c>
      <c r="M15" t="s">
        <v>189</v>
      </c>
    </row>
    <row r="16" spans="1:22" x14ac:dyDescent="0.35">
      <c r="A16" t="s">
        <v>25</v>
      </c>
      <c r="B16">
        <f>1/104193 *100</f>
        <v>9.5975737333602062E-4</v>
      </c>
      <c r="M16" t="s">
        <v>189</v>
      </c>
    </row>
    <row r="17" spans="1:21" x14ac:dyDescent="0.35">
      <c r="A17" t="s">
        <v>29</v>
      </c>
      <c r="B17">
        <f>13/104193 *100</f>
        <v>1.2476845853368269E-2</v>
      </c>
      <c r="E17" t="s">
        <v>113</v>
      </c>
      <c r="G17" t="s">
        <v>133</v>
      </c>
      <c r="I17" t="s">
        <v>157</v>
      </c>
      <c r="R17" t="s">
        <v>112</v>
      </c>
    </row>
    <row r="18" spans="1:21" x14ac:dyDescent="0.35">
      <c r="A18" t="s">
        <v>30</v>
      </c>
      <c r="B18">
        <v>0</v>
      </c>
      <c r="E18" t="s">
        <v>114</v>
      </c>
      <c r="I18" t="s">
        <v>155</v>
      </c>
    </row>
    <row r="19" spans="1:21" x14ac:dyDescent="0.35">
      <c r="A19" t="s">
        <v>31</v>
      </c>
      <c r="B19">
        <f>4/104193 *100</f>
        <v>3.8390294933440825E-3</v>
      </c>
      <c r="I19" t="s">
        <v>155</v>
      </c>
    </row>
    <row r="20" spans="1:21" x14ac:dyDescent="0.35">
      <c r="A20" t="s">
        <v>32</v>
      </c>
      <c r="B20">
        <f>20/104193 *100</f>
        <v>1.9195147466720415E-2</v>
      </c>
      <c r="I20" t="s">
        <v>154</v>
      </c>
    </row>
    <row r="21" spans="1:21" x14ac:dyDescent="0.35">
      <c r="A21" t="s">
        <v>33</v>
      </c>
      <c r="B21">
        <f>1/104193 *100</f>
        <v>9.5975737333602062E-4</v>
      </c>
      <c r="E21" t="s">
        <v>114</v>
      </c>
      <c r="I21" t="s">
        <v>155</v>
      </c>
    </row>
    <row r="22" spans="1:21" x14ac:dyDescent="0.35">
      <c r="A22" t="s">
        <v>34</v>
      </c>
      <c r="B22">
        <f>1/104193 *100</f>
        <v>9.5975737333602062E-4</v>
      </c>
      <c r="D22" t="s">
        <v>109</v>
      </c>
      <c r="F22" t="s">
        <v>109</v>
      </c>
      <c r="H22" t="s">
        <v>144</v>
      </c>
      <c r="Q22" t="s">
        <v>125</v>
      </c>
    </row>
    <row r="23" spans="1:21" x14ac:dyDescent="0.35">
      <c r="A23" t="s">
        <v>35</v>
      </c>
      <c r="B23">
        <v>0</v>
      </c>
      <c r="D23" t="s">
        <v>107</v>
      </c>
      <c r="F23" t="s">
        <v>107</v>
      </c>
      <c r="Q23" t="s">
        <v>249</v>
      </c>
    </row>
    <row r="24" spans="1:21" x14ac:dyDescent="0.35">
      <c r="A24" t="s">
        <v>36</v>
      </c>
      <c r="B24">
        <f>6/104193 *100</f>
        <v>5.7585442400161242E-3</v>
      </c>
      <c r="D24" t="s">
        <v>106</v>
      </c>
      <c r="F24" t="s">
        <v>124</v>
      </c>
      <c r="H24" t="s">
        <v>153</v>
      </c>
      <c r="Q24" t="s">
        <v>248</v>
      </c>
    </row>
    <row r="25" spans="1:21" x14ac:dyDescent="0.35">
      <c r="A25" t="s">
        <v>37</v>
      </c>
      <c r="B25">
        <v>0</v>
      </c>
      <c r="D25" t="s">
        <v>108</v>
      </c>
      <c r="F25" t="s">
        <v>125</v>
      </c>
      <c r="H25" t="s">
        <v>125</v>
      </c>
      <c r="Q25" t="s">
        <v>125</v>
      </c>
    </row>
    <row r="26" spans="1:21" x14ac:dyDescent="0.35">
      <c r="A26" t="s">
        <v>38</v>
      </c>
      <c r="B26">
        <v>0</v>
      </c>
      <c r="D26" t="s">
        <v>103</v>
      </c>
      <c r="F26" t="s">
        <v>123</v>
      </c>
      <c r="H26" t="s">
        <v>149</v>
      </c>
      <c r="Q26" t="s">
        <v>250</v>
      </c>
    </row>
    <row r="27" spans="1:21" x14ac:dyDescent="0.35">
      <c r="A27" t="s">
        <v>27</v>
      </c>
      <c r="B27">
        <f>2/104193 *100</f>
        <v>1.9195147466720412E-3</v>
      </c>
      <c r="N27" t="s">
        <v>192</v>
      </c>
    </row>
    <row r="28" spans="1:21" x14ac:dyDescent="0.35">
      <c r="A28" t="s">
        <v>39</v>
      </c>
      <c r="B28">
        <f>12/104193 *100</f>
        <v>1.1517088480032248E-2</v>
      </c>
      <c r="J28" t="s">
        <v>158</v>
      </c>
      <c r="K28" t="s">
        <v>151</v>
      </c>
      <c r="U28" t="s">
        <v>283</v>
      </c>
    </row>
    <row r="29" spans="1:21" x14ac:dyDescent="0.35">
      <c r="A29" t="s">
        <v>40</v>
      </c>
      <c r="B29">
        <f>4/104193 *100</f>
        <v>3.8390294933440825E-3</v>
      </c>
      <c r="J29" t="s">
        <v>162</v>
      </c>
    </row>
    <row r="30" spans="1:21" x14ac:dyDescent="0.35">
      <c r="A30" t="s">
        <v>41</v>
      </c>
      <c r="B30">
        <f>23/104193 *100</f>
        <v>2.2074419586728476E-2</v>
      </c>
      <c r="C30" t="s">
        <v>85</v>
      </c>
      <c r="J30" t="s">
        <v>161</v>
      </c>
      <c r="K30" t="s">
        <v>169</v>
      </c>
      <c r="O30" t="s">
        <v>235</v>
      </c>
      <c r="T30" t="s">
        <v>264</v>
      </c>
      <c r="U30" t="s">
        <v>274</v>
      </c>
    </row>
    <row r="31" spans="1:21" x14ac:dyDescent="0.35">
      <c r="A31" t="s">
        <v>42</v>
      </c>
      <c r="B31">
        <v>0</v>
      </c>
      <c r="K31" t="s">
        <v>169</v>
      </c>
      <c r="U31" t="s">
        <v>275</v>
      </c>
    </row>
    <row r="32" spans="1:21" x14ac:dyDescent="0.35">
      <c r="A32" t="s">
        <v>43</v>
      </c>
      <c r="B32">
        <v>0</v>
      </c>
      <c r="K32" t="s">
        <v>151</v>
      </c>
      <c r="U32" t="s">
        <v>277</v>
      </c>
    </row>
    <row r="33" spans="1:21" x14ac:dyDescent="0.35">
      <c r="A33" t="s">
        <v>44</v>
      </c>
      <c r="B33">
        <f>1/104193 *100</f>
        <v>9.5975737333602062E-4</v>
      </c>
      <c r="C33" t="s">
        <v>85</v>
      </c>
      <c r="J33" t="s">
        <v>165</v>
      </c>
      <c r="K33" t="s">
        <v>168</v>
      </c>
      <c r="O33" t="s">
        <v>236</v>
      </c>
      <c r="T33" t="s">
        <v>265</v>
      </c>
      <c r="U33" t="s">
        <v>276</v>
      </c>
    </row>
    <row r="34" spans="1:21" x14ac:dyDescent="0.35">
      <c r="A34" t="s">
        <v>45</v>
      </c>
      <c r="B34">
        <f>5/104193 *100</f>
        <v>4.7987868666801037E-3</v>
      </c>
      <c r="J34" t="s">
        <v>164</v>
      </c>
      <c r="K34" t="s">
        <v>167</v>
      </c>
      <c r="U34" t="s">
        <v>279</v>
      </c>
    </row>
    <row r="35" spans="1:21" x14ac:dyDescent="0.35">
      <c r="A35" t="s">
        <v>280</v>
      </c>
      <c r="B35">
        <v>0</v>
      </c>
      <c r="U35" t="s">
        <v>281</v>
      </c>
    </row>
    <row r="36" spans="1:21" x14ac:dyDescent="0.35">
      <c r="A36" t="s">
        <v>46</v>
      </c>
      <c r="B36">
        <f>10/104193 *100</f>
        <v>9.5975737333602075E-3</v>
      </c>
      <c r="J36" t="s">
        <v>163</v>
      </c>
      <c r="K36" t="s">
        <v>171</v>
      </c>
      <c r="U36" t="s">
        <v>284</v>
      </c>
    </row>
    <row r="37" spans="1:21" x14ac:dyDescent="0.35">
      <c r="A37" t="s">
        <v>47</v>
      </c>
      <c r="B37">
        <f>3/104193 *100</f>
        <v>2.8792721200080621E-3</v>
      </c>
      <c r="E37" t="s">
        <v>112</v>
      </c>
      <c r="F37" t="s">
        <v>129</v>
      </c>
      <c r="G37" t="s">
        <v>110</v>
      </c>
      <c r="Q37" t="s">
        <v>247</v>
      </c>
    </row>
    <row r="38" spans="1:21" x14ac:dyDescent="0.35">
      <c r="A38" t="s">
        <v>48</v>
      </c>
      <c r="B38">
        <f>23/104193 *100</f>
        <v>2.2074419586728476E-2</v>
      </c>
      <c r="D38" t="s">
        <v>105</v>
      </c>
      <c r="F38" t="s">
        <v>126</v>
      </c>
      <c r="H38" t="s">
        <v>146</v>
      </c>
      <c r="Q38" t="s">
        <v>105</v>
      </c>
      <c r="T38" t="s">
        <v>267</v>
      </c>
    </row>
    <row r="39" spans="1:21" x14ac:dyDescent="0.35">
      <c r="A39" t="s">
        <v>49</v>
      </c>
      <c r="B39">
        <f>3/104193 *100</f>
        <v>2.8792721200080621E-3</v>
      </c>
      <c r="D39" t="s">
        <v>97</v>
      </c>
      <c r="F39" t="s">
        <v>127</v>
      </c>
      <c r="H39" t="s">
        <v>148</v>
      </c>
      <c r="Q39" t="s">
        <v>241</v>
      </c>
      <c r="T39" t="s">
        <v>267</v>
      </c>
    </row>
    <row r="40" spans="1:21" x14ac:dyDescent="0.35">
      <c r="A40" t="s">
        <v>50</v>
      </c>
      <c r="B40">
        <f>1/104193 *100</f>
        <v>9.5975737333602062E-4</v>
      </c>
      <c r="D40" t="s">
        <v>102</v>
      </c>
      <c r="F40" t="s">
        <v>102</v>
      </c>
      <c r="H40" t="s">
        <v>150</v>
      </c>
      <c r="Q40" t="s">
        <v>102</v>
      </c>
    </row>
    <row r="41" spans="1:21" x14ac:dyDescent="0.35">
      <c r="A41" t="s">
        <v>51</v>
      </c>
      <c r="B41">
        <f>1/104193 *100</f>
        <v>9.5975737333602062E-4</v>
      </c>
      <c r="D41" t="s">
        <v>101</v>
      </c>
      <c r="F41" t="s">
        <v>100</v>
      </c>
      <c r="H41" t="s">
        <v>152</v>
      </c>
    </row>
    <row r="42" spans="1:21" x14ac:dyDescent="0.35">
      <c r="A42" t="s">
        <v>52</v>
      </c>
      <c r="B42">
        <f>2/104193 *100</f>
        <v>1.9195147466720412E-3</v>
      </c>
      <c r="D42" t="s">
        <v>104</v>
      </c>
      <c r="F42" t="s">
        <v>104</v>
      </c>
      <c r="H42" t="s">
        <v>147</v>
      </c>
      <c r="Q42" t="s">
        <v>104</v>
      </c>
    </row>
    <row r="43" spans="1:21" x14ac:dyDescent="0.35">
      <c r="A43" t="s">
        <v>286</v>
      </c>
      <c r="B43">
        <f>9/104193 *100</f>
        <v>8.6378163600241854E-3</v>
      </c>
      <c r="U43" t="s">
        <v>285</v>
      </c>
    </row>
    <row r="44" spans="1:21" x14ac:dyDescent="0.35">
      <c r="A44" t="s">
        <v>53</v>
      </c>
      <c r="B44">
        <f>1/104193 *100</f>
        <v>9.5975737333602062E-4</v>
      </c>
      <c r="D44" t="s">
        <v>100</v>
      </c>
      <c r="F44" t="s">
        <v>100</v>
      </c>
      <c r="H44" t="s">
        <v>151</v>
      </c>
      <c r="Q44" t="s">
        <v>151</v>
      </c>
    </row>
    <row r="45" spans="1:21" x14ac:dyDescent="0.35">
      <c r="A45" t="s">
        <v>54</v>
      </c>
      <c r="B45">
        <f>12/104193 *100</f>
        <v>1.1517088480032248E-2</v>
      </c>
      <c r="D45" t="s">
        <v>98</v>
      </c>
      <c r="F45" t="s">
        <v>122</v>
      </c>
      <c r="H45" t="s">
        <v>141</v>
      </c>
      <c r="Q45" t="s">
        <v>245</v>
      </c>
      <c r="S45" t="s">
        <v>259</v>
      </c>
    </row>
    <row r="46" spans="1:21" x14ac:dyDescent="0.35">
      <c r="A46" t="s">
        <v>55</v>
      </c>
      <c r="B46">
        <f>21/104193 *100</f>
        <v>2.0154904840056435E-2</v>
      </c>
      <c r="D46" t="s">
        <v>99</v>
      </c>
      <c r="F46" t="s">
        <v>99</v>
      </c>
      <c r="H46" t="s">
        <v>142</v>
      </c>
      <c r="Q46" t="s">
        <v>244</v>
      </c>
      <c r="S46" t="s">
        <v>258</v>
      </c>
    </row>
    <row r="47" spans="1:21" x14ac:dyDescent="0.35">
      <c r="A47" t="s">
        <v>56</v>
      </c>
      <c r="B47">
        <f>7028/104193 *100</f>
        <v>6.7451748198055537</v>
      </c>
      <c r="F47" t="s">
        <v>99</v>
      </c>
      <c r="H47" t="s">
        <v>142</v>
      </c>
      <c r="Q47" t="s">
        <v>244</v>
      </c>
      <c r="S47" t="s">
        <v>257</v>
      </c>
    </row>
    <row r="48" spans="1:21" x14ac:dyDescent="0.35">
      <c r="A48" t="s">
        <v>255</v>
      </c>
      <c r="B48">
        <f>68/104193 *100</f>
        <v>6.5263501386849401E-2</v>
      </c>
      <c r="S48" t="s">
        <v>256</v>
      </c>
    </row>
    <row r="49" spans="1:22" x14ac:dyDescent="0.35">
      <c r="A49" t="s">
        <v>57</v>
      </c>
      <c r="B49">
        <f>72/104193 *100</f>
        <v>6.9102530880193483E-2</v>
      </c>
      <c r="L49" t="s">
        <v>178</v>
      </c>
      <c r="O49" t="s">
        <v>107</v>
      </c>
    </row>
    <row r="50" spans="1:22" x14ac:dyDescent="0.35">
      <c r="A50" t="s">
        <v>58</v>
      </c>
      <c r="B50">
        <f>23/104193 *100</f>
        <v>2.2074419586728476E-2</v>
      </c>
      <c r="C50" t="s">
        <v>81</v>
      </c>
      <c r="J50" t="s">
        <v>160</v>
      </c>
      <c r="K50" t="s">
        <v>170</v>
      </c>
      <c r="L50" t="s">
        <v>179</v>
      </c>
      <c r="O50" t="s">
        <v>233</v>
      </c>
      <c r="U50" t="s">
        <v>288</v>
      </c>
      <c r="V50" t="s">
        <v>289</v>
      </c>
    </row>
    <row r="51" spans="1:22" x14ac:dyDescent="0.35">
      <c r="A51" t="s">
        <v>59</v>
      </c>
      <c r="B51">
        <f>24/104193 *100</f>
        <v>2.3034176960064497E-2</v>
      </c>
      <c r="C51" t="s">
        <v>84</v>
      </c>
      <c r="L51" t="s">
        <v>180</v>
      </c>
      <c r="O51" t="s">
        <v>232</v>
      </c>
      <c r="P51" t="s">
        <v>238</v>
      </c>
      <c r="S51" t="s">
        <v>262</v>
      </c>
      <c r="T51" t="s">
        <v>263</v>
      </c>
    </row>
    <row r="52" spans="1:22" x14ac:dyDescent="0.35">
      <c r="A52" t="s">
        <v>60</v>
      </c>
      <c r="B52">
        <f>11/104193 *100</f>
        <v>1.0557331106696226E-2</v>
      </c>
      <c r="C52" t="s">
        <v>83</v>
      </c>
      <c r="D52" t="s">
        <v>94</v>
      </c>
      <c r="F52" t="s">
        <v>132</v>
      </c>
      <c r="H52" t="s">
        <v>139</v>
      </c>
      <c r="O52" t="s">
        <v>231</v>
      </c>
      <c r="P52" t="s">
        <v>237</v>
      </c>
      <c r="Q52" t="s">
        <v>246</v>
      </c>
      <c r="S52" t="s">
        <v>262</v>
      </c>
      <c r="T52" t="s">
        <v>263</v>
      </c>
    </row>
    <row r="53" spans="1:22" x14ac:dyDescent="0.35">
      <c r="A53" t="s">
        <v>61</v>
      </c>
      <c r="B53">
        <v>0</v>
      </c>
      <c r="D53" t="s">
        <v>95</v>
      </c>
      <c r="F53" t="s">
        <v>131</v>
      </c>
      <c r="H53" t="s">
        <v>140</v>
      </c>
      <c r="O53" t="s">
        <v>230</v>
      </c>
      <c r="Q53" t="s">
        <v>243</v>
      </c>
      <c r="S53" t="s">
        <v>260</v>
      </c>
    </row>
    <row r="54" spans="1:22" x14ac:dyDescent="0.35">
      <c r="A54" t="s">
        <v>62</v>
      </c>
      <c r="B54">
        <v>0</v>
      </c>
      <c r="C54" t="s">
        <v>89</v>
      </c>
      <c r="D54" t="s">
        <v>96</v>
      </c>
      <c r="F54" t="s">
        <v>130</v>
      </c>
      <c r="H54" t="s">
        <v>143</v>
      </c>
      <c r="O54" t="s">
        <v>229</v>
      </c>
      <c r="Q54" t="s">
        <v>242</v>
      </c>
      <c r="S54" t="s">
        <v>261</v>
      </c>
    </row>
    <row r="55" spans="1:22" x14ac:dyDescent="0.35">
      <c r="A55" t="s">
        <v>63</v>
      </c>
      <c r="B55">
        <f>12/104193 *100</f>
        <v>1.1517088480032248E-2</v>
      </c>
      <c r="C55" t="s">
        <v>80</v>
      </c>
      <c r="D55" t="s">
        <v>97</v>
      </c>
      <c r="K55" t="s">
        <v>172</v>
      </c>
      <c r="U55" t="s">
        <v>287</v>
      </c>
    </row>
    <row r="56" spans="1:22" x14ac:dyDescent="0.35">
      <c r="A56" t="s">
        <v>64</v>
      </c>
      <c r="B56">
        <v>0</v>
      </c>
      <c r="C56" t="s">
        <v>87</v>
      </c>
      <c r="U56" t="s">
        <v>285</v>
      </c>
    </row>
    <row r="57" spans="1:22" x14ac:dyDescent="0.35">
      <c r="A57" t="s">
        <v>65</v>
      </c>
      <c r="B57">
        <f>11/104193 *100</f>
        <v>1.0557331106696226E-2</v>
      </c>
      <c r="C57" t="s">
        <v>86</v>
      </c>
      <c r="D57" t="s">
        <v>97</v>
      </c>
      <c r="F57" t="s">
        <v>128</v>
      </c>
      <c r="H57" t="s">
        <v>145</v>
      </c>
      <c r="O57" t="s">
        <v>234</v>
      </c>
      <c r="T57" t="s">
        <v>268</v>
      </c>
      <c r="U57" t="s">
        <v>278</v>
      </c>
    </row>
    <row r="58" spans="1:22" x14ac:dyDescent="0.35">
      <c r="A58" t="s">
        <v>66</v>
      </c>
      <c r="B58">
        <f>35/104193 *100</f>
        <v>3.3591508066760728E-2</v>
      </c>
      <c r="C58" t="s">
        <v>88</v>
      </c>
      <c r="K58" t="s">
        <v>173</v>
      </c>
      <c r="R58" t="s">
        <v>110</v>
      </c>
      <c r="U58" t="s">
        <v>278</v>
      </c>
    </row>
    <row r="59" spans="1:22" x14ac:dyDescent="0.35">
      <c r="A59" t="s">
        <v>67</v>
      </c>
      <c r="B59">
        <f>1/104193 *100</f>
        <v>9.5975737333602062E-4</v>
      </c>
      <c r="E59" t="s">
        <v>110</v>
      </c>
      <c r="I59" t="s">
        <v>110</v>
      </c>
      <c r="T59" t="s">
        <v>118</v>
      </c>
    </row>
    <row r="60" spans="1:22" x14ac:dyDescent="0.35">
      <c r="A60" t="s">
        <v>68</v>
      </c>
      <c r="B60">
        <v>0</v>
      </c>
      <c r="C60" t="s">
        <v>91</v>
      </c>
      <c r="E60" t="s">
        <v>116</v>
      </c>
      <c r="R60" t="s">
        <v>252</v>
      </c>
    </row>
    <row r="61" spans="1:22" x14ac:dyDescent="0.35">
      <c r="A61" t="s">
        <v>69</v>
      </c>
      <c r="B61">
        <v>0</v>
      </c>
      <c r="C61" t="s">
        <v>90</v>
      </c>
      <c r="E61" t="s">
        <v>115</v>
      </c>
      <c r="R61" t="s">
        <v>115</v>
      </c>
      <c r="T61" t="s">
        <v>266</v>
      </c>
    </row>
    <row r="62" spans="1:22" x14ac:dyDescent="0.35">
      <c r="A62" t="s">
        <v>70</v>
      </c>
      <c r="B62">
        <v>0</v>
      </c>
      <c r="E62" t="s">
        <v>118</v>
      </c>
    </row>
    <row r="63" spans="1:22" x14ac:dyDescent="0.35">
      <c r="A63" t="s">
        <v>71</v>
      </c>
      <c r="B63">
        <f>52/104193 *100</f>
        <v>4.9907383413473075E-2</v>
      </c>
      <c r="E63" t="s">
        <v>117</v>
      </c>
      <c r="R63" t="s">
        <v>118</v>
      </c>
      <c r="T63" t="s">
        <v>135</v>
      </c>
    </row>
    <row r="64" spans="1:22" x14ac:dyDescent="0.35">
      <c r="A64" t="s">
        <v>72</v>
      </c>
      <c r="B64">
        <v>0</v>
      </c>
      <c r="E64" t="s">
        <v>119</v>
      </c>
      <c r="G64" t="s">
        <v>135</v>
      </c>
      <c r="R64" t="s">
        <v>119</v>
      </c>
    </row>
    <row r="65" spans="1:20" x14ac:dyDescent="0.35">
      <c r="A65" t="s">
        <v>73</v>
      </c>
      <c r="B65">
        <f>8/104193 *100</f>
        <v>7.678058986688165E-3</v>
      </c>
      <c r="C65" t="s">
        <v>82</v>
      </c>
      <c r="E65" t="s">
        <v>111</v>
      </c>
      <c r="G65" t="s">
        <v>134</v>
      </c>
      <c r="I65" t="s">
        <v>156</v>
      </c>
      <c r="R65" t="s">
        <v>251</v>
      </c>
      <c r="T65" t="s">
        <v>135</v>
      </c>
    </row>
  </sheetData>
  <sortState xmlns:xlrd2="http://schemas.microsoft.com/office/spreadsheetml/2017/richdata2" ref="A1:A124">
    <sortCondition ref="A1:A124"/>
  </sortState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22"/>
  <sheetViews>
    <sheetView zoomScaleNormal="100" workbookViewId="0">
      <selection activeCell="D15" sqref="D15"/>
    </sheetView>
  </sheetViews>
  <sheetFormatPr defaultRowHeight="14.5" x14ac:dyDescent="0.35"/>
  <cols>
    <col min="1" max="1" width="10.90625" customWidth="1"/>
    <col min="2" max="2" width="51.36328125" customWidth="1"/>
    <col min="4" max="4" width="10.08984375" customWidth="1"/>
    <col min="6" max="6" width="11.26953125" customWidth="1"/>
    <col min="7" max="7" width="9.453125" customWidth="1"/>
    <col min="8" max="8" width="12" customWidth="1"/>
    <col min="12" max="12" width="10.6328125" customWidth="1"/>
    <col min="14" max="14" width="10.453125" customWidth="1"/>
    <col min="18" max="18" width="12.6328125" customWidth="1"/>
    <col min="20" max="20" width="10.6328125" customWidth="1"/>
    <col min="24" max="24" width="12.453125" customWidth="1"/>
    <col min="25" max="25" width="10.453125" customWidth="1"/>
    <col min="26" max="26" width="12.08984375" customWidth="1"/>
    <col min="28" max="28" width="12.1796875" customWidth="1"/>
    <col min="32" max="32" width="12.26953125" customWidth="1"/>
    <col min="34" max="34" width="11.1796875" customWidth="1"/>
    <col min="38" max="38" width="12.7265625" customWidth="1"/>
    <col min="40" max="40" width="12.26953125" customWidth="1"/>
  </cols>
  <sheetData>
    <row r="1" spans="1:61" x14ac:dyDescent="0.35">
      <c r="A1" s="1">
        <v>32404477</v>
      </c>
      <c r="B1" s="1" t="s">
        <v>1</v>
      </c>
      <c r="C1" s="1"/>
      <c r="D1" s="1" t="s">
        <v>6</v>
      </c>
      <c r="E1" s="1" t="s">
        <v>75</v>
      </c>
      <c r="F1" s="1"/>
      <c r="H1" t="s">
        <v>11</v>
      </c>
      <c r="I1" t="s">
        <v>12</v>
      </c>
      <c r="L1" t="s">
        <v>11</v>
      </c>
      <c r="M1" t="s">
        <v>12</v>
      </c>
      <c r="N1" t="s">
        <v>11</v>
      </c>
      <c r="O1" t="s">
        <v>13</v>
      </c>
      <c r="R1" t="s">
        <v>11</v>
      </c>
      <c r="S1" t="s">
        <v>12</v>
      </c>
      <c r="T1" t="s">
        <v>11</v>
      </c>
      <c r="U1" t="s">
        <v>13</v>
      </c>
      <c r="X1" t="s">
        <v>11</v>
      </c>
      <c r="Y1" t="s">
        <v>13</v>
      </c>
      <c r="Z1" t="s">
        <v>11</v>
      </c>
      <c r="AA1" t="s">
        <v>13</v>
      </c>
      <c r="AB1" t="s">
        <v>11</v>
      </c>
      <c r="AC1" t="s">
        <v>12</v>
      </c>
      <c r="AF1" t="s">
        <v>11</v>
      </c>
      <c r="AG1" t="s">
        <v>12</v>
      </c>
      <c r="AH1" t="s">
        <v>11</v>
      </c>
      <c r="AI1" t="s">
        <v>13</v>
      </c>
      <c r="AL1" t="s">
        <v>11</v>
      </c>
      <c r="AM1" t="s">
        <v>12</v>
      </c>
      <c r="AN1" t="s">
        <v>11</v>
      </c>
      <c r="AO1" t="s">
        <v>13</v>
      </c>
      <c r="AQ1" t="s">
        <v>207</v>
      </c>
      <c r="AR1" t="s">
        <v>200</v>
      </c>
      <c r="AS1">
        <v>1</v>
      </c>
      <c r="AV1" t="s">
        <v>202</v>
      </c>
      <c r="AW1">
        <v>2</v>
      </c>
      <c r="BA1" t="s">
        <v>204</v>
      </c>
      <c r="BB1">
        <v>3</v>
      </c>
      <c r="BF1" t="s">
        <v>205</v>
      </c>
      <c r="BG1">
        <v>4</v>
      </c>
    </row>
    <row r="2" spans="1:61" x14ac:dyDescent="0.35">
      <c r="A2" s="1">
        <v>33110068</v>
      </c>
      <c r="B2" s="1" t="s">
        <v>194</v>
      </c>
      <c r="C2" s="1"/>
      <c r="D2" s="1" t="s">
        <v>7</v>
      </c>
      <c r="E2" s="1" t="s">
        <v>76</v>
      </c>
      <c r="F2" s="1"/>
      <c r="G2" t="s">
        <v>74</v>
      </c>
      <c r="H2">
        <v>446</v>
      </c>
      <c r="I2">
        <v>111</v>
      </c>
      <c r="K2" t="s">
        <v>75</v>
      </c>
      <c r="L2">
        <v>415</v>
      </c>
      <c r="M2">
        <v>58</v>
      </c>
      <c r="N2">
        <v>403</v>
      </c>
      <c r="O2">
        <v>90</v>
      </c>
      <c r="Q2" t="s">
        <v>76</v>
      </c>
      <c r="R2">
        <v>415</v>
      </c>
      <c r="S2">
        <v>98</v>
      </c>
      <c r="T2">
        <v>403</v>
      </c>
      <c r="U2">
        <v>92</v>
      </c>
      <c r="W2" t="s">
        <v>77</v>
      </c>
      <c r="X2">
        <v>346</v>
      </c>
      <c r="Y2">
        <v>12</v>
      </c>
      <c r="Z2">
        <v>403</v>
      </c>
      <c r="AB2">
        <v>415</v>
      </c>
      <c r="AC2">
        <v>32</v>
      </c>
      <c r="AE2" t="s">
        <v>78</v>
      </c>
      <c r="AF2">
        <v>346</v>
      </c>
      <c r="AG2">
        <v>54</v>
      </c>
      <c r="AH2">
        <v>483</v>
      </c>
      <c r="AI2">
        <v>32</v>
      </c>
      <c r="AK2" t="s">
        <v>79</v>
      </c>
      <c r="AL2">
        <v>334</v>
      </c>
      <c r="AM2">
        <v>30</v>
      </c>
      <c r="AN2">
        <v>345</v>
      </c>
      <c r="AO2">
        <v>33</v>
      </c>
      <c r="AQ2" t="s">
        <v>208</v>
      </c>
      <c r="AR2" t="s">
        <v>209</v>
      </c>
      <c r="AV2" t="s">
        <v>209</v>
      </c>
      <c r="BA2" t="s">
        <v>221</v>
      </c>
      <c r="BF2" t="s">
        <v>225</v>
      </c>
    </row>
    <row r="3" spans="1:61" x14ac:dyDescent="0.35">
      <c r="A3" s="1">
        <v>32454512</v>
      </c>
      <c r="B3" s="1" t="s">
        <v>2</v>
      </c>
      <c r="C3" s="1"/>
      <c r="D3" s="1" t="s">
        <v>8</v>
      </c>
      <c r="E3" s="1" t="s">
        <v>77</v>
      </c>
      <c r="F3" s="1"/>
      <c r="H3">
        <v>449</v>
      </c>
      <c r="I3">
        <v>100</v>
      </c>
      <c r="L3">
        <v>416</v>
      </c>
      <c r="N3">
        <v>405</v>
      </c>
      <c r="O3">
        <v>91</v>
      </c>
      <c r="R3">
        <v>416</v>
      </c>
      <c r="S3">
        <v>96</v>
      </c>
      <c r="T3">
        <v>453</v>
      </c>
      <c r="U3">
        <v>32</v>
      </c>
      <c r="X3">
        <v>444</v>
      </c>
      <c r="Y3">
        <v>11</v>
      </c>
      <c r="Z3">
        <v>405</v>
      </c>
      <c r="AA3">
        <v>32</v>
      </c>
      <c r="AB3">
        <v>417</v>
      </c>
      <c r="AC3">
        <v>53</v>
      </c>
      <c r="AF3">
        <v>444</v>
      </c>
      <c r="AG3">
        <v>102</v>
      </c>
      <c r="AH3">
        <v>484</v>
      </c>
      <c r="AI3">
        <v>31</v>
      </c>
      <c r="AL3">
        <v>335</v>
      </c>
      <c r="AM3">
        <v>28</v>
      </c>
      <c r="AN3">
        <v>346</v>
      </c>
      <c r="AO3">
        <v>31</v>
      </c>
      <c r="AR3" t="s">
        <v>210</v>
      </c>
    </row>
    <row r="4" spans="1:61" x14ac:dyDescent="0.35">
      <c r="A4" s="1">
        <v>32425270</v>
      </c>
      <c r="B4" s="1" t="s">
        <v>0</v>
      </c>
      <c r="C4" s="1"/>
      <c r="D4" s="1" t="s">
        <v>5</v>
      </c>
      <c r="E4" s="1" t="s">
        <v>74</v>
      </c>
      <c r="F4" s="1"/>
      <c r="H4">
        <v>484</v>
      </c>
      <c r="I4">
        <v>105</v>
      </c>
      <c r="L4">
        <v>417</v>
      </c>
      <c r="M4">
        <v>52</v>
      </c>
      <c r="N4">
        <v>409</v>
      </c>
      <c r="O4">
        <v>92</v>
      </c>
      <c r="R4">
        <v>417</v>
      </c>
      <c r="S4">
        <v>33</v>
      </c>
      <c r="T4">
        <v>502</v>
      </c>
      <c r="U4">
        <v>93</v>
      </c>
      <c r="X4">
        <v>445</v>
      </c>
      <c r="Y4">
        <v>16</v>
      </c>
      <c r="Z4">
        <v>406</v>
      </c>
      <c r="AA4">
        <v>30</v>
      </c>
      <c r="AB4">
        <v>420</v>
      </c>
      <c r="AC4">
        <v>28</v>
      </c>
      <c r="AF4">
        <v>446</v>
      </c>
      <c r="AG4">
        <v>27</v>
      </c>
      <c r="AH4">
        <v>485</v>
      </c>
      <c r="AI4">
        <v>34</v>
      </c>
      <c r="AL4">
        <v>337</v>
      </c>
      <c r="AM4">
        <v>104</v>
      </c>
      <c r="AN4">
        <v>441</v>
      </c>
      <c r="AO4">
        <v>32</v>
      </c>
      <c r="AR4" t="s">
        <v>211</v>
      </c>
    </row>
    <row r="5" spans="1:61" x14ac:dyDescent="0.35">
      <c r="A5" s="1">
        <v>32743580</v>
      </c>
      <c r="B5" s="1" t="s">
        <v>201</v>
      </c>
      <c r="C5" s="1"/>
      <c r="D5" s="1" t="s">
        <v>196</v>
      </c>
      <c r="E5" s="1" t="s">
        <v>200</v>
      </c>
      <c r="F5" s="1"/>
      <c r="H5">
        <v>485</v>
      </c>
      <c r="I5">
        <v>75</v>
      </c>
      <c r="L5">
        <v>417</v>
      </c>
      <c r="M5">
        <v>56</v>
      </c>
      <c r="N5">
        <v>453</v>
      </c>
      <c r="O5">
        <v>93</v>
      </c>
      <c r="R5">
        <v>420</v>
      </c>
      <c r="S5">
        <v>99</v>
      </c>
      <c r="T5">
        <v>505</v>
      </c>
      <c r="U5">
        <v>29</v>
      </c>
      <c r="X5">
        <v>446</v>
      </c>
      <c r="Y5">
        <v>17</v>
      </c>
      <c r="Z5">
        <v>408</v>
      </c>
      <c r="AA5">
        <v>95</v>
      </c>
      <c r="AB5">
        <v>421</v>
      </c>
      <c r="AC5">
        <v>102</v>
      </c>
      <c r="AF5">
        <v>447</v>
      </c>
      <c r="AG5">
        <v>112</v>
      </c>
      <c r="AI5">
        <v>33</v>
      </c>
      <c r="AL5">
        <v>339</v>
      </c>
      <c r="AM5">
        <v>110</v>
      </c>
      <c r="AO5">
        <v>93</v>
      </c>
      <c r="AQ5" t="s">
        <v>212</v>
      </c>
      <c r="AR5" t="s">
        <v>213</v>
      </c>
      <c r="AS5" t="s">
        <v>212</v>
      </c>
      <c r="AT5" t="s">
        <v>214</v>
      </c>
      <c r="AV5" t="s">
        <v>212</v>
      </c>
      <c r="AW5" t="s">
        <v>213</v>
      </c>
      <c r="AX5" t="s">
        <v>212</v>
      </c>
      <c r="AY5" t="s">
        <v>214</v>
      </c>
      <c r="BA5" t="s">
        <v>212</v>
      </c>
      <c r="BB5" t="s">
        <v>213</v>
      </c>
      <c r="BC5" t="s">
        <v>212</v>
      </c>
      <c r="BD5" t="s">
        <v>214</v>
      </c>
      <c r="BF5" t="s">
        <v>226</v>
      </c>
      <c r="BG5" t="s">
        <v>213</v>
      </c>
      <c r="BH5" t="s">
        <v>226</v>
      </c>
      <c r="BI5" t="s">
        <v>214</v>
      </c>
    </row>
    <row r="6" spans="1:61" x14ac:dyDescent="0.35">
      <c r="A6" s="1">
        <v>33058755</v>
      </c>
      <c r="B6" s="1" t="s">
        <v>203</v>
      </c>
      <c r="C6" s="1"/>
      <c r="D6" s="1" t="s">
        <v>197</v>
      </c>
      <c r="E6" s="1" t="s">
        <v>202</v>
      </c>
      <c r="F6" s="1"/>
      <c r="H6">
        <v>486</v>
      </c>
      <c r="I6">
        <v>102</v>
      </c>
      <c r="L6">
        <v>420</v>
      </c>
      <c r="N6">
        <v>495</v>
      </c>
      <c r="O6">
        <v>32</v>
      </c>
      <c r="R6">
        <v>421</v>
      </c>
      <c r="S6">
        <v>48</v>
      </c>
      <c r="U6">
        <v>28</v>
      </c>
      <c r="X6">
        <v>449</v>
      </c>
      <c r="Y6">
        <v>7</v>
      </c>
      <c r="Z6">
        <v>409</v>
      </c>
      <c r="AA6">
        <v>94</v>
      </c>
      <c r="AB6">
        <v>455</v>
      </c>
      <c r="AC6">
        <v>58</v>
      </c>
      <c r="AF6">
        <v>448</v>
      </c>
      <c r="AG6">
        <v>31</v>
      </c>
      <c r="AL6">
        <v>340</v>
      </c>
      <c r="AM6">
        <v>106</v>
      </c>
      <c r="AQ6">
        <v>489</v>
      </c>
      <c r="AR6">
        <v>33</v>
      </c>
      <c r="AS6">
        <v>486</v>
      </c>
      <c r="AT6">
        <v>96</v>
      </c>
      <c r="AV6">
        <v>478</v>
      </c>
      <c r="AW6">
        <v>31</v>
      </c>
      <c r="AX6">
        <v>486</v>
      </c>
      <c r="AY6">
        <v>49</v>
      </c>
      <c r="BA6">
        <v>351</v>
      </c>
      <c r="BB6" t="s">
        <v>215</v>
      </c>
      <c r="BC6">
        <v>484</v>
      </c>
      <c r="BD6">
        <v>29</v>
      </c>
      <c r="BF6">
        <v>456</v>
      </c>
      <c r="BG6">
        <v>99</v>
      </c>
      <c r="BH6">
        <v>501</v>
      </c>
      <c r="BI6">
        <v>28</v>
      </c>
    </row>
    <row r="7" spans="1:61" x14ac:dyDescent="0.35">
      <c r="A7" s="1">
        <v>32454513</v>
      </c>
      <c r="B7" s="1" t="s">
        <v>3</v>
      </c>
      <c r="C7" s="1"/>
      <c r="D7" s="1" t="s">
        <v>9</v>
      </c>
      <c r="E7" s="1" t="s">
        <v>78</v>
      </c>
      <c r="F7" s="1"/>
      <c r="H7">
        <v>489</v>
      </c>
      <c r="I7">
        <v>53</v>
      </c>
      <c r="L7">
        <v>421</v>
      </c>
      <c r="M7">
        <v>53</v>
      </c>
      <c r="N7">
        <v>496</v>
      </c>
      <c r="O7">
        <v>67</v>
      </c>
      <c r="R7">
        <v>453</v>
      </c>
      <c r="S7">
        <v>101</v>
      </c>
      <c r="U7">
        <v>27</v>
      </c>
      <c r="X7">
        <v>450</v>
      </c>
      <c r="Y7">
        <v>67</v>
      </c>
      <c r="Z7">
        <v>495</v>
      </c>
      <c r="AA7">
        <v>92</v>
      </c>
      <c r="AB7">
        <v>456</v>
      </c>
      <c r="AC7">
        <v>101</v>
      </c>
      <c r="AF7">
        <v>449</v>
      </c>
      <c r="AG7">
        <v>33</v>
      </c>
      <c r="AL7">
        <v>343</v>
      </c>
      <c r="AM7">
        <v>100</v>
      </c>
      <c r="AQ7">
        <v>487</v>
      </c>
      <c r="AR7" t="s">
        <v>215</v>
      </c>
      <c r="AS7">
        <v>485</v>
      </c>
      <c r="AT7">
        <v>32</v>
      </c>
      <c r="AV7">
        <v>477</v>
      </c>
      <c r="AW7">
        <v>96</v>
      </c>
      <c r="AX7">
        <v>485</v>
      </c>
      <c r="AY7">
        <v>67</v>
      </c>
      <c r="BA7">
        <v>349</v>
      </c>
      <c r="BB7">
        <v>96</v>
      </c>
      <c r="BD7">
        <v>30</v>
      </c>
      <c r="BF7">
        <v>489</v>
      </c>
      <c r="BG7">
        <v>97</v>
      </c>
      <c r="BH7">
        <v>502</v>
      </c>
      <c r="BI7">
        <v>27</v>
      </c>
    </row>
    <row r="8" spans="1:61" x14ac:dyDescent="0.35">
      <c r="A8" s="1">
        <v>33058755</v>
      </c>
      <c r="B8" s="1" t="s">
        <v>203</v>
      </c>
      <c r="C8" s="1"/>
      <c r="D8" s="1" t="s">
        <v>198</v>
      </c>
      <c r="E8" s="1" t="s">
        <v>204</v>
      </c>
      <c r="F8" s="1"/>
      <c r="H8">
        <v>490</v>
      </c>
      <c r="I8">
        <v>103</v>
      </c>
      <c r="L8">
        <v>455</v>
      </c>
      <c r="M8">
        <v>33</v>
      </c>
      <c r="N8">
        <v>498</v>
      </c>
      <c r="O8">
        <v>94</v>
      </c>
      <c r="R8">
        <v>455</v>
      </c>
      <c r="S8">
        <v>27</v>
      </c>
      <c r="X8">
        <v>452</v>
      </c>
      <c r="Y8">
        <v>66</v>
      </c>
      <c r="Z8">
        <v>505</v>
      </c>
      <c r="AB8">
        <v>457</v>
      </c>
      <c r="AC8">
        <v>33</v>
      </c>
      <c r="AF8">
        <v>450</v>
      </c>
      <c r="AG8">
        <v>30</v>
      </c>
      <c r="AL8">
        <v>344</v>
      </c>
      <c r="AM8">
        <v>109</v>
      </c>
      <c r="AQ8">
        <v>486</v>
      </c>
      <c r="AR8" t="s">
        <v>216</v>
      </c>
      <c r="AT8">
        <v>91</v>
      </c>
      <c r="AV8">
        <v>476</v>
      </c>
      <c r="AW8">
        <v>98</v>
      </c>
      <c r="AX8">
        <v>446</v>
      </c>
      <c r="AY8">
        <v>68</v>
      </c>
      <c r="BA8">
        <v>446</v>
      </c>
      <c r="BB8">
        <v>97</v>
      </c>
      <c r="BF8">
        <v>487</v>
      </c>
      <c r="BG8">
        <v>26</v>
      </c>
      <c r="BH8">
        <v>403</v>
      </c>
      <c r="BI8">
        <v>92</v>
      </c>
    </row>
    <row r="9" spans="1:61" x14ac:dyDescent="0.35">
      <c r="A9" s="1">
        <v>32970990</v>
      </c>
      <c r="B9" s="1" t="s">
        <v>206</v>
      </c>
      <c r="C9" s="1"/>
      <c r="D9" s="1" t="s">
        <v>199</v>
      </c>
      <c r="E9" s="1" t="s">
        <v>205</v>
      </c>
      <c r="F9" s="1"/>
      <c r="H9">
        <v>492</v>
      </c>
      <c r="I9">
        <v>30</v>
      </c>
      <c r="L9">
        <v>456</v>
      </c>
      <c r="M9">
        <v>97</v>
      </c>
      <c r="N9">
        <v>500</v>
      </c>
      <c r="O9">
        <v>28</v>
      </c>
      <c r="R9">
        <v>456</v>
      </c>
      <c r="S9">
        <v>94</v>
      </c>
      <c r="X9">
        <v>484</v>
      </c>
      <c r="Y9">
        <v>15</v>
      </c>
      <c r="AB9">
        <v>458</v>
      </c>
      <c r="AC9">
        <v>54</v>
      </c>
      <c r="AF9">
        <v>452</v>
      </c>
      <c r="AG9">
        <v>107</v>
      </c>
      <c r="AL9">
        <v>345</v>
      </c>
      <c r="AM9">
        <v>111</v>
      </c>
      <c r="AQ9">
        <v>485</v>
      </c>
      <c r="AR9" t="s">
        <v>217</v>
      </c>
      <c r="AT9">
        <v>95</v>
      </c>
      <c r="AV9">
        <v>475</v>
      </c>
      <c r="AW9">
        <v>97</v>
      </c>
      <c r="AX9">
        <v>449</v>
      </c>
      <c r="AY9">
        <v>66</v>
      </c>
      <c r="BA9">
        <v>447</v>
      </c>
      <c r="BB9" t="s">
        <v>222</v>
      </c>
      <c r="BF9">
        <v>477</v>
      </c>
      <c r="BG9">
        <v>28</v>
      </c>
      <c r="BH9">
        <v>505</v>
      </c>
      <c r="BI9">
        <v>93</v>
      </c>
    </row>
    <row r="10" spans="1:61" x14ac:dyDescent="0.35">
      <c r="A10" s="1">
        <v>32422645</v>
      </c>
      <c r="B10" s="1" t="s">
        <v>4</v>
      </c>
      <c r="C10" s="1"/>
      <c r="D10" s="1" t="s">
        <v>10</v>
      </c>
      <c r="E10" s="1" t="s">
        <v>79</v>
      </c>
      <c r="F10" s="1"/>
      <c r="H10">
        <v>493</v>
      </c>
      <c r="I10">
        <v>72</v>
      </c>
      <c r="L10">
        <v>457</v>
      </c>
      <c r="M10">
        <v>30</v>
      </c>
      <c r="N10">
        <v>501</v>
      </c>
      <c r="O10">
        <v>30</v>
      </c>
      <c r="R10">
        <v>457</v>
      </c>
      <c r="S10">
        <v>52</v>
      </c>
      <c r="Y10">
        <v>8</v>
      </c>
      <c r="AB10">
        <v>460</v>
      </c>
      <c r="AC10">
        <v>56</v>
      </c>
      <c r="AF10">
        <v>484</v>
      </c>
      <c r="AG10">
        <v>105</v>
      </c>
      <c r="AL10">
        <v>356</v>
      </c>
      <c r="AM10">
        <v>108</v>
      </c>
      <c r="AQ10">
        <v>483</v>
      </c>
      <c r="AR10">
        <v>52</v>
      </c>
      <c r="AV10">
        <v>487</v>
      </c>
      <c r="AW10">
        <v>95</v>
      </c>
      <c r="AX10">
        <v>498</v>
      </c>
      <c r="AY10">
        <v>69</v>
      </c>
      <c r="BA10">
        <v>449</v>
      </c>
      <c r="BB10">
        <v>98</v>
      </c>
      <c r="BF10">
        <v>476</v>
      </c>
      <c r="BG10">
        <v>32</v>
      </c>
      <c r="BH10">
        <v>498</v>
      </c>
      <c r="BI10">
        <v>90</v>
      </c>
    </row>
    <row r="11" spans="1:61" x14ac:dyDescent="0.35">
      <c r="H11">
        <v>494</v>
      </c>
      <c r="I11">
        <v>54</v>
      </c>
      <c r="L11">
        <v>458</v>
      </c>
      <c r="M11">
        <v>31</v>
      </c>
      <c r="N11">
        <v>502</v>
      </c>
      <c r="O11">
        <v>27</v>
      </c>
      <c r="R11">
        <v>458</v>
      </c>
      <c r="S11">
        <v>54</v>
      </c>
      <c r="Y11">
        <v>10</v>
      </c>
      <c r="AB11">
        <v>473</v>
      </c>
      <c r="AC11">
        <v>100</v>
      </c>
      <c r="AF11">
        <v>490</v>
      </c>
      <c r="AG11">
        <v>103</v>
      </c>
      <c r="AL11">
        <v>357</v>
      </c>
      <c r="AM11">
        <v>103</v>
      </c>
      <c r="AQ11">
        <v>484</v>
      </c>
      <c r="AR11">
        <v>58</v>
      </c>
      <c r="AV11">
        <v>489</v>
      </c>
      <c r="AW11">
        <v>100</v>
      </c>
      <c r="AX11">
        <v>456</v>
      </c>
      <c r="AY11">
        <v>32</v>
      </c>
      <c r="BA11">
        <v>448</v>
      </c>
      <c r="BB11" t="s">
        <v>223</v>
      </c>
      <c r="BF11">
        <v>475</v>
      </c>
      <c r="BG11">
        <v>56</v>
      </c>
      <c r="BH11">
        <v>496</v>
      </c>
      <c r="BI11">
        <v>67</v>
      </c>
    </row>
    <row r="12" spans="1:61" x14ac:dyDescent="0.35">
      <c r="H12">
        <v>505</v>
      </c>
      <c r="I12">
        <v>104</v>
      </c>
      <c r="L12">
        <v>460</v>
      </c>
      <c r="M12">
        <v>54</v>
      </c>
      <c r="N12">
        <v>505</v>
      </c>
      <c r="O12">
        <v>2</v>
      </c>
      <c r="R12">
        <v>460</v>
      </c>
      <c r="S12">
        <v>56</v>
      </c>
      <c r="Y12">
        <v>19</v>
      </c>
      <c r="AB12">
        <v>475</v>
      </c>
      <c r="AC12">
        <v>97</v>
      </c>
      <c r="AF12">
        <v>494</v>
      </c>
      <c r="AL12">
        <v>359</v>
      </c>
      <c r="AM12">
        <v>105</v>
      </c>
      <c r="AQ12">
        <v>493</v>
      </c>
      <c r="AR12">
        <v>56</v>
      </c>
      <c r="AV12">
        <v>456</v>
      </c>
      <c r="AW12" t="s">
        <v>215</v>
      </c>
      <c r="AX12">
        <v>455</v>
      </c>
      <c r="AY12">
        <v>30</v>
      </c>
      <c r="BA12">
        <v>494</v>
      </c>
      <c r="BB12">
        <v>100</v>
      </c>
      <c r="BF12">
        <v>415</v>
      </c>
      <c r="BG12">
        <v>31</v>
      </c>
      <c r="BH12">
        <v>494</v>
      </c>
      <c r="BI12">
        <v>30</v>
      </c>
    </row>
    <row r="13" spans="1:61" x14ac:dyDescent="0.35">
      <c r="I13">
        <v>31</v>
      </c>
      <c r="L13">
        <v>473</v>
      </c>
      <c r="M13">
        <v>28</v>
      </c>
      <c r="R13">
        <v>473</v>
      </c>
      <c r="S13">
        <v>53</v>
      </c>
      <c r="Y13">
        <v>18</v>
      </c>
      <c r="AB13">
        <v>476</v>
      </c>
      <c r="AC13">
        <v>26</v>
      </c>
      <c r="AL13">
        <v>361</v>
      </c>
      <c r="AM13">
        <v>31</v>
      </c>
      <c r="AQ13">
        <v>446</v>
      </c>
      <c r="AR13">
        <v>54</v>
      </c>
      <c r="AV13">
        <v>485</v>
      </c>
      <c r="AW13" t="s">
        <v>216</v>
      </c>
      <c r="AX13">
        <v>493</v>
      </c>
      <c r="AY13">
        <v>31</v>
      </c>
      <c r="BA13">
        <v>493</v>
      </c>
      <c r="BB13">
        <v>99</v>
      </c>
      <c r="BF13">
        <v>420</v>
      </c>
      <c r="BG13">
        <v>106</v>
      </c>
      <c r="BI13">
        <v>32</v>
      </c>
    </row>
    <row r="14" spans="1:61" x14ac:dyDescent="0.35">
      <c r="I14">
        <v>32</v>
      </c>
      <c r="L14">
        <v>475</v>
      </c>
      <c r="M14">
        <v>100</v>
      </c>
      <c r="R14">
        <v>475</v>
      </c>
      <c r="S14">
        <v>32</v>
      </c>
      <c r="Y14">
        <v>20</v>
      </c>
      <c r="AB14">
        <v>486</v>
      </c>
      <c r="AC14">
        <v>108</v>
      </c>
      <c r="AQ14">
        <v>449</v>
      </c>
      <c r="AR14">
        <v>55</v>
      </c>
      <c r="AV14">
        <v>486</v>
      </c>
      <c r="AW14">
        <v>101</v>
      </c>
      <c r="AX14">
        <v>495</v>
      </c>
      <c r="AY14">
        <v>29</v>
      </c>
      <c r="BA14">
        <v>450</v>
      </c>
      <c r="BB14" t="s">
        <v>218</v>
      </c>
      <c r="BF14">
        <v>473</v>
      </c>
      <c r="BG14">
        <v>101</v>
      </c>
    </row>
    <row r="15" spans="1:61" x14ac:dyDescent="0.35">
      <c r="I15">
        <v>73</v>
      </c>
      <c r="L15">
        <v>476</v>
      </c>
      <c r="M15">
        <v>32</v>
      </c>
      <c r="R15">
        <v>476</v>
      </c>
      <c r="S15">
        <v>31</v>
      </c>
      <c r="Y15">
        <v>22</v>
      </c>
      <c r="AB15">
        <v>487</v>
      </c>
      <c r="AC15">
        <v>2</v>
      </c>
      <c r="AQ15">
        <v>456</v>
      </c>
      <c r="AR15">
        <v>53</v>
      </c>
      <c r="AW15" t="s">
        <v>219</v>
      </c>
      <c r="AX15">
        <v>501</v>
      </c>
      <c r="AY15">
        <v>28</v>
      </c>
      <c r="BA15">
        <v>451</v>
      </c>
      <c r="BB15">
        <v>30</v>
      </c>
      <c r="BF15">
        <v>486</v>
      </c>
      <c r="BG15">
        <v>52</v>
      </c>
    </row>
    <row r="16" spans="1:61" x14ac:dyDescent="0.35">
      <c r="I16">
        <v>74</v>
      </c>
      <c r="L16">
        <v>486</v>
      </c>
      <c r="M16">
        <v>103</v>
      </c>
      <c r="R16">
        <v>477</v>
      </c>
      <c r="S16">
        <v>28</v>
      </c>
      <c r="AB16">
        <v>489</v>
      </c>
      <c r="AC16">
        <v>27</v>
      </c>
      <c r="AR16">
        <v>30</v>
      </c>
      <c r="AW16" t="s">
        <v>217</v>
      </c>
      <c r="AX16">
        <v>505</v>
      </c>
      <c r="AY16">
        <v>27</v>
      </c>
      <c r="BA16">
        <v>346</v>
      </c>
      <c r="BB16">
        <v>31</v>
      </c>
      <c r="BF16">
        <v>453</v>
      </c>
      <c r="BG16">
        <v>33</v>
      </c>
    </row>
    <row r="17" spans="12:59" x14ac:dyDescent="0.35">
      <c r="L17">
        <v>487</v>
      </c>
      <c r="M17">
        <v>2</v>
      </c>
      <c r="R17">
        <v>486</v>
      </c>
      <c r="AB17">
        <v>493</v>
      </c>
      <c r="AC17">
        <v>99</v>
      </c>
      <c r="AR17">
        <v>31</v>
      </c>
      <c r="AY17" t="s">
        <v>220</v>
      </c>
      <c r="BA17">
        <v>444</v>
      </c>
      <c r="BB17">
        <v>28</v>
      </c>
      <c r="BF17">
        <v>417</v>
      </c>
      <c r="BG17">
        <v>53</v>
      </c>
    </row>
    <row r="18" spans="12:59" x14ac:dyDescent="0.35">
      <c r="L18">
        <v>489</v>
      </c>
      <c r="M18">
        <v>26</v>
      </c>
      <c r="R18">
        <v>487</v>
      </c>
      <c r="AC18">
        <v>31</v>
      </c>
      <c r="AR18">
        <v>74</v>
      </c>
      <c r="BA18">
        <v>452</v>
      </c>
      <c r="BB18">
        <v>32</v>
      </c>
      <c r="BF18">
        <v>416</v>
      </c>
      <c r="BG18">
        <v>54</v>
      </c>
    </row>
    <row r="19" spans="12:59" x14ac:dyDescent="0.35">
      <c r="L19">
        <v>490</v>
      </c>
      <c r="M19">
        <v>99</v>
      </c>
      <c r="R19">
        <v>489</v>
      </c>
      <c r="S19">
        <v>2</v>
      </c>
      <c r="AC19">
        <v>52</v>
      </c>
      <c r="AR19">
        <v>73</v>
      </c>
      <c r="BA19">
        <v>492</v>
      </c>
      <c r="BB19" t="s">
        <v>219</v>
      </c>
      <c r="BF19">
        <v>455</v>
      </c>
    </row>
    <row r="20" spans="12:59" x14ac:dyDescent="0.35">
      <c r="L20">
        <v>493</v>
      </c>
      <c r="M20">
        <v>27</v>
      </c>
      <c r="R20">
        <v>493</v>
      </c>
      <c r="S20">
        <v>26</v>
      </c>
      <c r="AC20">
        <v>104</v>
      </c>
      <c r="AR20" t="s">
        <v>218</v>
      </c>
      <c r="BA20">
        <v>470</v>
      </c>
      <c r="BB20" t="s">
        <v>224</v>
      </c>
      <c r="BF20">
        <v>457</v>
      </c>
    </row>
    <row r="21" spans="12:59" x14ac:dyDescent="0.35">
      <c r="AR21">
        <v>100</v>
      </c>
      <c r="BA21">
        <v>490</v>
      </c>
      <c r="BF21">
        <v>421</v>
      </c>
    </row>
    <row r="22" spans="12:59" x14ac:dyDescent="0.35">
      <c r="BA22">
        <v>484</v>
      </c>
      <c r="BF22">
        <v>460</v>
      </c>
    </row>
  </sheetData>
  <sortState xmlns:xlrd2="http://schemas.microsoft.com/office/spreadsheetml/2017/richdata2" ref="AN1:AO5">
    <sortCondition ref="AN1:AN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body-RBD Interactions</vt:lpstr>
      <vt:lpstr>PMID and PDB 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las</dc:creator>
  <cp:lastModifiedBy>Atlas</cp:lastModifiedBy>
  <dcterms:created xsi:type="dcterms:W3CDTF">2015-06-05T18:17:20Z</dcterms:created>
  <dcterms:modified xsi:type="dcterms:W3CDTF">2021-01-25T17:58:31Z</dcterms:modified>
</cp:coreProperties>
</file>